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6680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42" uniqueCount="42">
  <si>
    <t>Table S5. 26 candidate genes and their expressions in “MEsienna3” module with membership over 0.9</t>
  </si>
  <si>
    <t>GeneID</t>
  </si>
  <si>
    <t>membership</t>
  </si>
  <si>
    <t>BQS1</t>
  </si>
  <si>
    <t>BQS2</t>
  </si>
  <si>
    <t>BQS3</t>
  </si>
  <si>
    <t>DKS1</t>
  </si>
  <si>
    <t>DKS2</t>
  </si>
  <si>
    <t>DKS3</t>
  </si>
  <si>
    <t>XZHS1</t>
  </si>
  <si>
    <t>XZHS2</t>
  </si>
  <si>
    <t>XZHS3</t>
  </si>
  <si>
    <t>Y2012-145S1</t>
  </si>
  <si>
    <t>Y2012-145S2</t>
  </si>
  <si>
    <t>Y2012-145S3</t>
  </si>
  <si>
    <t>NR annotation</t>
  </si>
  <si>
    <t>MSTRG.10167</t>
  </si>
  <si>
    <t>KAB1215956.1</t>
  </si>
  <si>
    <t>KAB1212067.1</t>
  </si>
  <si>
    <t>KAB1227868.1</t>
  </si>
  <si>
    <t>KAB1226613.1</t>
  </si>
  <si>
    <t>KAB1226866.1</t>
  </si>
  <si>
    <t>MSTRG.10161</t>
  </si>
  <si>
    <t>MSTRG.8323</t>
  </si>
  <si>
    <t>KAB1221923.1</t>
  </si>
  <si>
    <t>MSTRG.8322</t>
  </si>
  <si>
    <t>KAB1216179.1</t>
  </si>
  <si>
    <t>KAB1217381.1</t>
  </si>
  <si>
    <t>KAB1227859.1</t>
  </si>
  <si>
    <t>KAB1215699.1</t>
  </si>
  <si>
    <t>KAB1225177.1</t>
  </si>
  <si>
    <t>KAB1217959.1</t>
  </si>
  <si>
    <t>KAB1227831.1</t>
  </si>
  <si>
    <t>KAB1212567.1</t>
  </si>
  <si>
    <t>KAB1215696.1</t>
  </si>
  <si>
    <t>MSTRG.16971</t>
  </si>
  <si>
    <t>MSTRG.9420</t>
  </si>
  <si>
    <t>KAB1216375.1</t>
  </si>
  <si>
    <t>KAB1220976.1</t>
  </si>
  <si>
    <t>MSTRG.2472</t>
  </si>
  <si>
    <t>MSTRG.10798</t>
  </si>
  <si>
    <t>KAB1217369.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11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8" borderId="8" applyNumberFormat="0" applyFon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0" fontId="18" fillId="3" borderId="5" applyNumberFormat="0" applyAlignment="0" applyProtection="0">
      <alignment vertical="center"/>
    </xf>
    <xf numFmtId="0" fontId="15" fillId="16" borderId="7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1%20WY-Zhejianguniversity\7%20TPS&#23478;&#26063;&#20998;&#26512;\WGCNA\WGCNA&#27169;&#22359;&#22522;&#22240;&#65288;&#20840;&#65289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odulegenes"/>
      <sheetName val="Sheet1"/>
      <sheetName val="module_magenta"/>
      <sheetName val="module_magenta_0.9"/>
      <sheetName val="module_sienna3"/>
      <sheetName val="module_sienna3_0.9"/>
    </sheetNames>
    <sheetDataSet>
      <sheetData sheetId="0"/>
      <sheetData sheetId="1"/>
      <sheetData sheetId="2"/>
      <sheetData sheetId="3"/>
      <sheetData sheetId="4"/>
      <sheetData sheetId="5">
        <row r="1">
          <cell r="C1" t="str">
            <v>membership</v>
          </cell>
          <cell r="D1" t="str">
            <v>BQS1</v>
          </cell>
          <cell r="E1" t="str">
            <v>BQS2</v>
          </cell>
          <cell r="F1" t="str">
            <v>BQS3</v>
          </cell>
          <cell r="G1" t="str">
            <v>DKS1</v>
          </cell>
          <cell r="H1" t="str">
            <v>DKS2</v>
          </cell>
          <cell r="I1" t="str">
            <v>DKS3</v>
          </cell>
          <cell r="J1" t="str">
            <v>XZHS1</v>
          </cell>
          <cell r="K1" t="str">
            <v>XZHS2</v>
          </cell>
          <cell r="L1" t="str">
            <v>XZHS3</v>
          </cell>
          <cell r="M1" t="str">
            <v>Y2012-145S1</v>
          </cell>
          <cell r="N1" t="str">
            <v>Y2012-145S2</v>
          </cell>
          <cell r="O1" t="str">
            <v>Y2012-145S3</v>
          </cell>
          <cell r="P1" t="str">
            <v>NR-description</v>
          </cell>
        </row>
        <row r="2">
          <cell r="C2">
            <v>0.979711699294303</v>
          </cell>
          <cell r="D2">
            <v>5.679819045</v>
          </cell>
          <cell r="E2">
            <v>2.943271801</v>
          </cell>
          <cell r="F2">
            <v>1.204911484</v>
          </cell>
          <cell r="G2">
            <v>4.021074333</v>
          </cell>
          <cell r="H2">
            <v>3.372427978</v>
          </cell>
          <cell r="I2">
            <v>2.33650756</v>
          </cell>
          <cell r="J2">
            <v>0.762608002</v>
          </cell>
          <cell r="K2">
            <v>0.530146715</v>
          </cell>
          <cell r="L2">
            <v>1.031809047</v>
          </cell>
          <cell r="M2">
            <v>2.759580461</v>
          </cell>
          <cell r="N2">
            <v>0.972986447</v>
          </cell>
          <cell r="O2">
            <v>1.210603166</v>
          </cell>
          <cell r="P2" t="str">
            <v>XP_018854495.1 PREDICTED: CASP-like protein 1E1 [Juglans regia]</v>
          </cell>
        </row>
        <row r="3">
          <cell r="C3">
            <v>0.905329569204689</v>
          </cell>
          <cell r="D3">
            <v>0.041910972</v>
          </cell>
          <cell r="E3">
            <v>0.024446612</v>
          </cell>
          <cell r="F3">
            <v>0.005230053</v>
          </cell>
          <cell r="G3">
            <v>0.028884207</v>
          </cell>
          <cell r="H3">
            <v>0.007317705</v>
          </cell>
          <cell r="I3">
            <v>0.013600619</v>
          </cell>
          <cell r="J3">
            <v>0</v>
          </cell>
          <cell r="K3">
            <v>0</v>
          </cell>
          <cell r="L3">
            <v>0</v>
          </cell>
          <cell r="M3">
            <v>0.014772247</v>
          </cell>
          <cell r="N3">
            <v>0</v>
          </cell>
          <cell r="O3">
            <v>0</v>
          </cell>
          <cell r="P3" t="str">
            <v>-</v>
          </cell>
        </row>
        <row r="4">
          <cell r="C4">
            <v>0.938594010360552</v>
          </cell>
          <cell r="D4">
            <v>801.507758</v>
          </cell>
          <cell r="E4">
            <v>441.484574</v>
          </cell>
          <cell r="F4">
            <v>135.4113016</v>
          </cell>
          <cell r="G4">
            <v>534.7985418</v>
          </cell>
          <cell r="H4">
            <v>612.4831585</v>
          </cell>
          <cell r="I4">
            <v>284.0380935</v>
          </cell>
          <cell r="J4">
            <v>115.0877501</v>
          </cell>
          <cell r="K4">
            <v>156.4106047</v>
          </cell>
          <cell r="L4">
            <v>143.8797651</v>
          </cell>
          <cell r="M4">
            <v>252.6306754</v>
          </cell>
          <cell r="N4">
            <v>284.880912</v>
          </cell>
          <cell r="O4">
            <v>92.2585777</v>
          </cell>
          <cell r="P4" t="str">
            <v>XP_023929734.1 acid phosphatase 1-like [Quercus suber]</v>
          </cell>
        </row>
        <row r="5">
          <cell r="C5">
            <v>0.932694024559866</v>
          </cell>
          <cell r="D5">
            <v>1.984938832</v>
          </cell>
          <cell r="E5">
            <v>0.739927315</v>
          </cell>
          <cell r="F5">
            <v>0.248662043</v>
          </cell>
          <cell r="G5">
            <v>0.863250448</v>
          </cell>
          <cell r="H5">
            <v>0.392373397</v>
          </cell>
          <cell r="I5">
            <v>0.775530353</v>
          </cell>
          <cell r="J5">
            <v>0.057686897</v>
          </cell>
          <cell r="K5">
            <v>0.019818195</v>
          </cell>
          <cell r="L5">
            <v>0.008641962</v>
          </cell>
          <cell r="M5">
            <v>0.673222057</v>
          </cell>
          <cell r="N5">
            <v>0.048904535</v>
          </cell>
          <cell r="O5">
            <v>0.040632787</v>
          </cell>
          <cell r="P5" t="str">
            <v>XP_018834644.1 PREDICTED: tyrosine-sulfated glycopeptide receptor 1-like isoform X2 [Juglans regia]</v>
          </cell>
        </row>
        <row r="6">
          <cell r="C6">
            <v>0.902086939414848</v>
          </cell>
          <cell r="D6">
            <v>0.150880462</v>
          </cell>
          <cell r="E6">
            <v>0.145925062</v>
          </cell>
          <cell r="F6">
            <v>0.02717582</v>
          </cell>
          <cell r="G6">
            <v>0.077422105</v>
          </cell>
          <cell r="H6">
            <v>0.029219636</v>
          </cell>
          <cell r="I6">
            <v>0.051852656</v>
          </cell>
          <cell r="J6">
            <v>0</v>
          </cell>
          <cell r="K6">
            <v>0</v>
          </cell>
          <cell r="L6">
            <v>0</v>
          </cell>
          <cell r="M6">
            <v>0.016757026</v>
          </cell>
          <cell r="N6">
            <v>0</v>
          </cell>
          <cell r="O6">
            <v>0</v>
          </cell>
          <cell r="P6" t="str">
            <v>-</v>
          </cell>
        </row>
        <row r="7">
          <cell r="C7">
            <v>0.916391406530621</v>
          </cell>
          <cell r="D7">
            <v>7.685538472</v>
          </cell>
          <cell r="E7">
            <v>3.499570876</v>
          </cell>
          <cell r="F7">
            <v>1.339331054</v>
          </cell>
          <cell r="G7">
            <v>4.04621458</v>
          </cell>
          <cell r="H7">
            <v>1.668040917</v>
          </cell>
          <cell r="I7">
            <v>4.541207346</v>
          </cell>
          <cell r="J7">
            <v>0.091284032</v>
          </cell>
          <cell r="K7">
            <v>0.01612325</v>
          </cell>
          <cell r="L7">
            <v>0.034456504</v>
          </cell>
          <cell r="M7">
            <v>2.726276062</v>
          </cell>
          <cell r="N7">
            <v>0.015700611</v>
          </cell>
          <cell r="O7">
            <v>0.007735066</v>
          </cell>
          <cell r="P7" t="str">
            <v>XP_018834643.1 PREDICTED: receptor-like protein 2 isoform X1 [Juglans regia]</v>
          </cell>
        </row>
        <row r="8">
          <cell r="C8">
            <v>0.960870631115</v>
          </cell>
          <cell r="D8">
            <v>8.417749258</v>
          </cell>
          <cell r="E8">
            <v>4.494478423</v>
          </cell>
          <cell r="F8">
            <v>1.556957556</v>
          </cell>
          <cell r="G8">
            <v>6.039775407</v>
          </cell>
          <cell r="H8">
            <v>5.364863674</v>
          </cell>
          <cell r="I8">
            <v>2.786361997</v>
          </cell>
          <cell r="J8">
            <v>1.091059348</v>
          </cell>
          <cell r="K8">
            <v>0.564255253</v>
          </cell>
          <cell r="L8">
            <v>1.040503243</v>
          </cell>
          <cell r="M8">
            <v>3.831620808</v>
          </cell>
          <cell r="N8">
            <v>1.694496914</v>
          </cell>
          <cell r="O8">
            <v>1.918604638</v>
          </cell>
          <cell r="P8" t="str">
            <v>XP_018854495.1 PREDICTED: CASP-like protein 1E1 [Juglans regia]</v>
          </cell>
        </row>
        <row r="9">
          <cell r="C9">
            <v>0.915802317438221</v>
          </cell>
          <cell r="D9">
            <v>15.79086655</v>
          </cell>
          <cell r="E9">
            <v>4.014331183</v>
          </cell>
          <cell r="F9">
            <v>2.736241275</v>
          </cell>
          <cell r="G9">
            <v>9.713234318</v>
          </cell>
          <cell r="H9">
            <v>13.23689437</v>
          </cell>
          <cell r="I9">
            <v>6.063791889</v>
          </cell>
          <cell r="J9">
            <v>0.378845016</v>
          </cell>
          <cell r="K9">
            <v>0.325965462</v>
          </cell>
          <cell r="L9">
            <v>0.61440832</v>
          </cell>
          <cell r="M9">
            <v>2.815555224</v>
          </cell>
          <cell r="N9">
            <v>0.242927332</v>
          </cell>
          <cell r="O9">
            <v>0.163022376</v>
          </cell>
          <cell r="P9" t="str">
            <v>-</v>
          </cell>
        </row>
        <row r="10">
          <cell r="C10">
            <v>0.903068174628338</v>
          </cell>
          <cell r="D10">
            <v>29.87645017</v>
          </cell>
          <cell r="E10">
            <v>24.25304728</v>
          </cell>
          <cell r="F10">
            <v>11.11660685</v>
          </cell>
          <cell r="G10">
            <v>37.49535646</v>
          </cell>
          <cell r="H10">
            <v>33.40840538</v>
          </cell>
          <cell r="I10">
            <v>20.67023135</v>
          </cell>
          <cell r="J10">
            <v>16.69936024</v>
          </cell>
          <cell r="K10">
            <v>12.5381043</v>
          </cell>
          <cell r="L10">
            <v>8.968954187</v>
          </cell>
          <cell r="M10">
            <v>21.00103281</v>
          </cell>
          <cell r="N10">
            <v>10.32449764</v>
          </cell>
          <cell r="O10">
            <v>8.911139568</v>
          </cell>
          <cell r="P10" t="str">
            <v>XP_018820161.1 PREDICTED: mediator of RNA polymerase II transcription subunit 16 isoform X1 [Juglans regia]</v>
          </cell>
        </row>
        <row r="11">
          <cell r="C11">
            <v>0.903991759422502</v>
          </cell>
          <cell r="D11">
            <v>15.58702817</v>
          </cell>
          <cell r="E11">
            <v>4.117078031</v>
          </cell>
          <cell r="F11">
            <v>2.513728755</v>
          </cell>
          <cell r="G11">
            <v>9.751013095</v>
          </cell>
          <cell r="H11">
            <v>12.77228528</v>
          </cell>
          <cell r="I11">
            <v>6.154434969</v>
          </cell>
          <cell r="J11">
            <v>0.411130296</v>
          </cell>
          <cell r="K11">
            <v>0.369083695</v>
          </cell>
          <cell r="L11">
            <v>0.677309865</v>
          </cell>
          <cell r="M11">
            <v>2.636623568</v>
          </cell>
          <cell r="N11">
            <v>0.352950406</v>
          </cell>
          <cell r="O11">
            <v>0.152327407</v>
          </cell>
          <cell r="P11" t="str">
            <v>-</v>
          </cell>
        </row>
        <row r="12">
          <cell r="C12">
            <v>0.946005740454835</v>
          </cell>
          <cell r="D12">
            <v>9.315900865</v>
          </cell>
          <cell r="E12">
            <v>4.232956443</v>
          </cell>
          <cell r="F12">
            <v>1.441002132</v>
          </cell>
          <cell r="G12">
            <v>6.291515711</v>
          </cell>
          <cell r="H12">
            <v>4.834838815</v>
          </cell>
          <cell r="I12">
            <v>2.63634776</v>
          </cell>
          <cell r="J12">
            <v>0.836067149</v>
          </cell>
          <cell r="K12">
            <v>0.638475919</v>
          </cell>
          <cell r="L12">
            <v>0.858449066</v>
          </cell>
          <cell r="M12">
            <v>3.270682317</v>
          </cell>
          <cell r="N12">
            <v>1.067956718</v>
          </cell>
          <cell r="O12">
            <v>1.076342582</v>
          </cell>
          <cell r="P12" t="str">
            <v>XP_018854495.1 PREDICTED: CASP-like protein 1E1 [Juglans regia]</v>
          </cell>
        </row>
        <row r="13">
          <cell r="C13">
            <v>0.955852350970854</v>
          </cell>
          <cell r="D13">
            <v>1.507170352</v>
          </cell>
          <cell r="E13">
            <v>1.19727422</v>
          </cell>
          <cell r="F13">
            <v>0.395323761</v>
          </cell>
          <cell r="G13">
            <v>1.58705025</v>
          </cell>
          <cell r="H13">
            <v>1.098676973</v>
          </cell>
          <cell r="I13">
            <v>0.830430573</v>
          </cell>
          <cell r="J13">
            <v>0.190271999</v>
          </cell>
          <cell r="K13">
            <v>0.158107813</v>
          </cell>
          <cell r="L13">
            <v>0.126246023</v>
          </cell>
          <cell r="M13">
            <v>0.491051198</v>
          </cell>
          <cell r="N13">
            <v>0.115308973</v>
          </cell>
          <cell r="O13">
            <v>0.159033903</v>
          </cell>
          <cell r="P13" t="str">
            <v>XP_018825784.1 PREDICTED: nucleotide pyrophosphatase/phosphodiesterase-like [Juglans regia]</v>
          </cell>
        </row>
        <row r="14">
          <cell r="C14">
            <v>0.96540110570605</v>
          </cell>
          <cell r="D14">
            <v>6.912766563</v>
          </cell>
          <cell r="E14">
            <v>3.706447313</v>
          </cell>
          <cell r="F14">
            <v>1.056154191</v>
          </cell>
          <cell r="G14">
            <v>4.234817764</v>
          </cell>
          <cell r="H14">
            <v>1.976877114</v>
          </cell>
          <cell r="I14">
            <v>3.033213137</v>
          </cell>
          <cell r="J14">
            <v>0.153213043</v>
          </cell>
          <cell r="K14">
            <v>0.166976725</v>
          </cell>
          <cell r="L14">
            <v>0.12801504</v>
          </cell>
          <cell r="M14">
            <v>2.241905388</v>
          </cell>
          <cell r="N14">
            <v>0.169462339</v>
          </cell>
          <cell r="O14">
            <v>0.199246717</v>
          </cell>
          <cell r="P14" t="str">
            <v>XP_018834643.1 PREDICTED: receptor-like protein 2 isoform X1 [Juglans regia]</v>
          </cell>
        </row>
        <row r="15">
          <cell r="C15">
            <v>0.951284063079257</v>
          </cell>
          <cell r="D15">
            <v>2.150034716</v>
          </cell>
          <cell r="E15">
            <v>1.348194246</v>
          </cell>
          <cell r="F15">
            <v>0.234819347</v>
          </cell>
          <cell r="G15">
            <v>1.49520122</v>
          </cell>
          <cell r="H15">
            <v>1.077551562</v>
          </cell>
          <cell r="I15">
            <v>0.745512728</v>
          </cell>
          <cell r="J15">
            <v>0.188991461</v>
          </cell>
          <cell r="K15">
            <v>0.115956769</v>
          </cell>
          <cell r="L15">
            <v>0.054239705</v>
          </cell>
          <cell r="M15">
            <v>1.277493587</v>
          </cell>
          <cell r="N15">
            <v>0.039713013</v>
          </cell>
          <cell r="O15">
            <v>0.064659983</v>
          </cell>
          <cell r="P15" t="str">
            <v>-</v>
          </cell>
        </row>
        <row r="16">
          <cell r="C16">
            <v>0.965325258709222</v>
          </cell>
          <cell r="D16">
            <v>4.501326934</v>
          </cell>
          <cell r="E16">
            <v>2.542320248</v>
          </cell>
          <cell r="F16">
            <v>1.112715931</v>
          </cell>
          <cell r="G16">
            <v>3.243539776</v>
          </cell>
          <cell r="H16">
            <v>1.77596775</v>
          </cell>
          <cell r="I16">
            <v>2.211828847</v>
          </cell>
          <cell r="J16">
            <v>0.412426159</v>
          </cell>
          <cell r="K16">
            <v>0.415948974</v>
          </cell>
          <cell r="L16">
            <v>0.142696088</v>
          </cell>
          <cell r="M16">
            <v>1.12056742</v>
          </cell>
          <cell r="N16">
            <v>0.440340066</v>
          </cell>
          <cell r="O16">
            <v>0.113213667</v>
          </cell>
          <cell r="P16" t="str">
            <v>-</v>
          </cell>
        </row>
        <row r="17">
          <cell r="C17">
            <v>0.900608921958445</v>
          </cell>
          <cell r="D17">
            <v>2.106597287</v>
          </cell>
          <cell r="E17">
            <v>1.112730944</v>
          </cell>
          <cell r="F17">
            <v>1.113883883</v>
          </cell>
          <cell r="G17">
            <v>1.88413169</v>
          </cell>
          <cell r="H17">
            <v>0.877402339</v>
          </cell>
          <cell r="I17">
            <v>1.272645683</v>
          </cell>
          <cell r="J17">
            <v>0.71078104</v>
          </cell>
          <cell r="K17">
            <v>0.483983273</v>
          </cell>
          <cell r="L17">
            <v>0.558206655</v>
          </cell>
          <cell r="M17">
            <v>0.981368489</v>
          </cell>
          <cell r="N17">
            <v>0.605989147</v>
          </cell>
          <cell r="O17">
            <v>0.459239644</v>
          </cell>
          <cell r="P17" t="str">
            <v>XP_018853137.1 PREDICTED: uncharacterized protein LOC109015110 [Juglans regia]</v>
          </cell>
        </row>
        <row r="18">
          <cell r="C18">
            <v>0.938546246181064</v>
          </cell>
          <cell r="D18">
            <v>10.1469894</v>
          </cell>
          <cell r="E18">
            <v>4.400283342</v>
          </cell>
          <cell r="F18">
            <v>1.366068166</v>
          </cell>
          <cell r="G18">
            <v>6.777094152</v>
          </cell>
          <cell r="H18">
            <v>2.12191837</v>
          </cell>
          <cell r="I18">
            <v>4.42513698</v>
          </cell>
          <cell r="J18">
            <v>0.16484655</v>
          </cell>
          <cell r="K18">
            <v>0.148518306</v>
          </cell>
          <cell r="L18">
            <v>0.117835797</v>
          </cell>
          <cell r="M18">
            <v>2.994805012</v>
          </cell>
          <cell r="N18">
            <v>0.121694857</v>
          </cell>
          <cell r="O18">
            <v>0.114603405</v>
          </cell>
          <cell r="P18" t="str">
            <v>XP_018507382.1 PREDICTED: receptor-like protein 2 [Pyrus x bretschneideri]</v>
          </cell>
        </row>
        <row r="19">
          <cell r="C19">
            <v>0.921804420767457</v>
          </cell>
          <cell r="D19">
            <v>4.097314025</v>
          </cell>
          <cell r="E19">
            <v>2.342892833</v>
          </cell>
          <cell r="F19">
            <v>0.958977902</v>
          </cell>
          <cell r="G19">
            <v>2.258462563</v>
          </cell>
          <cell r="H19">
            <v>1.1772849</v>
          </cell>
          <cell r="I19">
            <v>1.923568591</v>
          </cell>
          <cell r="J19">
            <v>0.228357074</v>
          </cell>
          <cell r="K19">
            <v>0.689290429</v>
          </cell>
          <cell r="L19">
            <v>0.314612375</v>
          </cell>
          <cell r="M19">
            <v>1.74497075</v>
          </cell>
          <cell r="N19">
            <v>1.111337459</v>
          </cell>
          <cell r="O19">
            <v>0.641135577</v>
          </cell>
          <cell r="P19" t="str">
            <v>XP_018834512.1 PREDICTED: receptor-like protein 2 [Juglans regia]</v>
          </cell>
        </row>
        <row r="20">
          <cell r="C20">
            <v>0.952699031347065</v>
          </cell>
          <cell r="D20">
            <v>0.067588398</v>
          </cell>
          <cell r="E20">
            <v>0.041105657</v>
          </cell>
          <cell r="F20">
            <v>0.00949011</v>
          </cell>
          <cell r="G20">
            <v>0.062746349</v>
          </cell>
          <cell r="H20">
            <v>0.049676666</v>
          </cell>
          <cell r="I20">
            <v>0.037575075</v>
          </cell>
          <cell r="J20">
            <v>0.000850286</v>
          </cell>
          <cell r="K20">
            <v>0.001352652</v>
          </cell>
          <cell r="L20">
            <v>0.002467746</v>
          </cell>
          <cell r="M20">
            <v>0.018840087</v>
          </cell>
          <cell r="N20">
            <v>0.001511405</v>
          </cell>
          <cell r="O20">
            <v>0.000792087</v>
          </cell>
          <cell r="P20" t="str">
            <v>PSS21400.1 Myristoylated alanine-rich C-kinase [Actinidia chinensis var. chinensis]</v>
          </cell>
        </row>
        <row r="21">
          <cell r="C21">
            <v>0.978750458265174</v>
          </cell>
          <cell r="D21">
            <v>5.394844019</v>
          </cell>
          <cell r="E21">
            <v>1.941189911</v>
          </cell>
          <cell r="F21">
            <v>1.108152539</v>
          </cell>
          <cell r="G21">
            <v>3.569430552</v>
          </cell>
          <cell r="H21">
            <v>2.308740715</v>
          </cell>
          <cell r="I21">
            <v>1.433844935</v>
          </cell>
          <cell r="J21">
            <v>0.501702167</v>
          </cell>
          <cell r="K21">
            <v>0.256315179</v>
          </cell>
          <cell r="L21">
            <v>0.298535746</v>
          </cell>
          <cell r="M21">
            <v>2.012451494</v>
          </cell>
          <cell r="N21">
            <v>0.42118459</v>
          </cell>
          <cell r="O21">
            <v>0.173928508</v>
          </cell>
          <cell r="P21" t="str">
            <v>XP_010043420.1 PREDICTED: PHD finger-like domain-containing protein 5B [Eucalyptus grandis]</v>
          </cell>
        </row>
        <row r="22">
          <cell r="C22">
            <v>0.941800205491479</v>
          </cell>
          <cell r="D22">
            <v>3.862426776</v>
          </cell>
          <cell r="E22">
            <v>2.060617167</v>
          </cell>
          <cell r="F22">
            <v>0.326462721</v>
          </cell>
          <cell r="G22">
            <v>2.205666494</v>
          </cell>
          <cell r="H22">
            <v>1.176212219</v>
          </cell>
          <cell r="I22">
            <v>1.494392471</v>
          </cell>
          <cell r="J22">
            <v>0</v>
          </cell>
          <cell r="K22">
            <v>0</v>
          </cell>
          <cell r="L22">
            <v>0.10948703</v>
          </cell>
          <cell r="M22">
            <v>0.834468683</v>
          </cell>
          <cell r="N22">
            <v>0</v>
          </cell>
          <cell r="O22">
            <v>0.032966647</v>
          </cell>
          <cell r="P22" t="str">
            <v>-</v>
          </cell>
        </row>
        <row r="23">
          <cell r="C23">
            <v>0.92190745904127</v>
          </cell>
          <cell r="D23">
            <v>8.11271887</v>
          </cell>
          <cell r="E23">
            <v>6.225111159</v>
          </cell>
          <cell r="F23">
            <v>1.151011454</v>
          </cell>
          <cell r="G23">
            <v>7.350130809</v>
          </cell>
          <cell r="H23">
            <v>6.111657697</v>
          </cell>
          <cell r="I23">
            <v>3.002333928</v>
          </cell>
          <cell r="J23">
            <v>0.176612734</v>
          </cell>
          <cell r="K23">
            <v>0.040832764</v>
          </cell>
          <cell r="L23">
            <v>0.090737797</v>
          </cell>
          <cell r="M23">
            <v>1.770557463</v>
          </cell>
          <cell r="N23">
            <v>0.050966657</v>
          </cell>
          <cell r="O23">
            <v>1.295525576</v>
          </cell>
          <cell r="P23" t="str">
            <v>XP_018822974.1 PREDICTED: uncharacterized protein LOC108992786 [Juglans regia]</v>
          </cell>
        </row>
        <row r="24">
          <cell r="C24">
            <v>0.903348449817076</v>
          </cell>
          <cell r="D24">
            <v>1.836260428</v>
          </cell>
          <cell r="E24">
            <v>1.161792609</v>
          </cell>
          <cell r="F24">
            <v>0.766655583</v>
          </cell>
          <cell r="G24">
            <v>1.892061156</v>
          </cell>
          <cell r="H24">
            <v>1.014368351</v>
          </cell>
          <cell r="I24">
            <v>1.266985984</v>
          </cell>
          <cell r="J24">
            <v>0.630851482</v>
          </cell>
          <cell r="K24">
            <v>0.700844353</v>
          </cell>
          <cell r="L24">
            <v>0.326247154</v>
          </cell>
          <cell r="M24">
            <v>1.275935396</v>
          </cell>
          <cell r="N24">
            <v>0.615306075</v>
          </cell>
          <cell r="O24">
            <v>0.894880431</v>
          </cell>
          <cell r="P24" t="str">
            <v>XP_015886404.1 uncharacterized protein LOC107421638 [Ziziphus jujuba]</v>
          </cell>
        </row>
        <row r="25">
          <cell r="C25">
            <v>0.963528082448862</v>
          </cell>
          <cell r="D25">
            <v>6.850129243</v>
          </cell>
          <cell r="E25">
            <v>9.01906012</v>
          </cell>
          <cell r="F25">
            <v>11.61999967</v>
          </cell>
          <cell r="G25">
            <v>7.060016276</v>
          </cell>
          <cell r="H25">
            <v>8.47407187</v>
          </cell>
          <cell r="I25">
            <v>10.33868014</v>
          </cell>
          <cell r="J25">
            <v>12.28052669</v>
          </cell>
          <cell r="K25">
            <v>12.20857235</v>
          </cell>
          <cell r="L25">
            <v>11.02246253</v>
          </cell>
          <cell r="M25">
            <v>9.984638079</v>
          </cell>
          <cell r="N25">
            <v>10.65786073</v>
          </cell>
          <cell r="O25">
            <v>12.16270542</v>
          </cell>
          <cell r="P25" t="str">
            <v>XP_018807821.1 PREDICTED: intron-binding protein aquarius [Juglans regia]</v>
          </cell>
        </row>
        <row r="26">
          <cell r="C26">
            <v>0.93153392019363</v>
          </cell>
          <cell r="D26">
            <v>5.950455444</v>
          </cell>
          <cell r="E26">
            <v>3.774031979</v>
          </cell>
          <cell r="F26">
            <v>1.109876964</v>
          </cell>
          <cell r="G26">
            <v>4.311008152</v>
          </cell>
          <cell r="H26">
            <v>3.972049124</v>
          </cell>
          <cell r="I26">
            <v>3.295489549</v>
          </cell>
          <cell r="J26">
            <v>1.091706324</v>
          </cell>
          <cell r="K26">
            <v>0.88076393</v>
          </cell>
          <cell r="L26">
            <v>2.218561211</v>
          </cell>
          <cell r="M26">
            <v>3.015763723</v>
          </cell>
          <cell r="N26">
            <v>0.894606</v>
          </cell>
          <cell r="O26">
            <v>0.659811973</v>
          </cell>
          <cell r="P26" t="str">
            <v>-</v>
          </cell>
        </row>
        <row r="27">
          <cell r="C27">
            <v>0.939607073143992</v>
          </cell>
          <cell r="D27">
            <v>0.324000514</v>
          </cell>
          <cell r="E27">
            <v>0.146943996</v>
          </cell>
          <cell r="F27">
            <v>0.07550996</v>
          </cell>
          <cell r="G27">
            <v>0.307542182</v>
          </cell>
          <cell r="H27">
            <v>0.306782906</v>
          </cell>
          <cell r="I27">
            <v>0.206692837</v>
          </cell>
          <cell r="J27">
            <v>0</v>
          </cell>
          <cell r="K27">
            <v>0</v>
          </cell>
          <cell r="L27">
            <v>0</v>
          </cell>
          <cell r="M27">
            <v>0.090059354</v>
          </cell>
          <cell r="N27">
            <v>0</v>
          </cell>
          <cell r="O27">
            <v>0</v>
          </cell>
          <cell r="P27" t="str">
            <v>PIN07230.1 Purple acid phosphatase [Handroanthus impetiginosus]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"/>
  <sheetViews>
    <sheetView tabSelected="1" workbookViewId="0">
      <selection activeCell="A1" sqref="A1:O1"/>
    </sheetView>
  </sheetViews>
  <sheetFormatPr defaultColWidth="8.72727272727273" defaultRowHeight="14"/>
  <cols>
    <col min="1" max="2" width="14.4545454545455" style="1" customWidth="1"/>
    <col min="3" max="14" width="12.8181818181818" style="1"/>
    <col min="15" max="15" width="95" style="1" customWidth="1"/>
  </cols>
  <sheetData>
    <row r="1" ht="16" customHeight="1" spans="1:1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5" t="s">
        <v>15</v>
      </c>
    </row>
    <row r="3" spans="1:15">
      <c r="A3" s="4" t="s">
        <v>16</v>
      </c>
      <c r="B3" s="4">
        <v>0.979711699294303</v>
      </c>
      <c r="C3" s="4">
        <v>5.679819045</v>
      </c>
      <c r="D3" s="4">
        <v>2.943271801</v>
      </c>
      <c r="E3" s="4">
        <v>1.204911484</v>
      </c>
      <c r="F3" s="4">
        <v>4.021074333</v>
      </c>
      <c r="G3" s="4">
        <v>3.372427978</v>
      </c>
      <c r="H3" s="4">
        <v>2.33650756</v>
      </c>
      <c r="I3" s="4">
        <v>0.762608002</v>
      </c>
      <c r="J3" s="4">
        <v>0.530146715</v>
      </c>
      <c r="K3" s="4">
        <v>1.031809047</v>
      </c>
      <c r="L3" s="4">
        <v>2.759580461</v>
      </c>
      <c r="M3" s="4">
        <v>0.972986447</v>
      </c>
      <c r="N3" s="4">
        <v>1.210603166</v>
      </c>
      <c r="O3" s="1" t="str">
        <f>VLOOKUP(B3,[1]module_sienna3_0.9!$C:$P,14,FALSE)</f>
        <v>XP_018854495.1 PREDICTED: CASP-like protein 1E1 [Juglans regia]</v>
      </c>
    </row>
    <row r="4" spans="1:15">
      <c r="A4" s="4" t="s">
        <v>17</v>
      </c>
      <c r="B4" s="4">
        <v>0.905329569204689</v>
      </c>
      <c r="C4" s="4">
        <v>0.041910972</v>
      </c>
      <c r="D4" s="4">
        <v>0.024446612</v>
      </c>
      <c r="E4" s="4">
        <v>0.005230053</v>
      </c>
      <c r="F4" s="4">
        <v>0.028884207</v>
      </c>
      <c r="G4" s="4">
        <v>0.007317705</v>
      </c>
      <c r="H4" s="4">
        <v>0.013600619</v>
      </c>
      <c r="I4" s="4">
        <v>0</v>
      </c>
      <c r="J4" s="4">
        <v>0</v>
      </c>
      <c r="K4" s="4">
        <v>0</v>
      </c>
      <c r="L4" s="4">
        <v>0.014772247</v>
      </c>
      <c r="M4" s="4">
        <v>0</v>
      </c>
      <c r="N4" s="4">
        <v>0</v>
      </c>
      <c r="O4" s="1" t="str">
        <f>VLOOKUP(B4,[1]module_sienna3_0.9!$C:$P,14,FALSE)</f>
        <v>-</v>
      </c>
    </row>
    <row r="5" spans="1:15">
      <c r="A5" s="4" t="s">
        <v>18</v>
      </c>
      <c r="B5" s="4">
        <v>0.938594010360552</v>
      </c>
      <c r="C5" s="4">
        <v>801.507758</v>
      </c>
      <c r="D5" s="4">
        <v>441.484574</v>
      </c>
      <c r="E5" s="4">
        <v>135.4113016</v>
      </c>
      <c r="F5" s="4">
        <v>534.7985418</v>
      </c>
      <c r="G5" s="4">
        <v>612.4831585</v>
      </c>
      <c r="H5" s="4">
        <v>284.0380935</v>
      </c>
      <c r="I5" s="4">
        <v>115.0877501</v>
      </c>
      <c r="J5" s="4">
        <v>156.4106047</v>
      </c>
      <c r="K5" s="4">
        <v>143.8797651</v>
      </c>
      <c r="L5" s="4">
        <v>252.6306754</v>
      </c>
      <c r="M5" s="4">
        <v>284.880912</v>
      </c>
      <c r="N5" s="4">
        <v>92.2585777</v>
      </c>
      <c r="O5" s="1" t="str">
        <f>VLOOKUP(B5,[1]module_sienna3_0.9!$C:$P,14,FALSE)</f>
        <v>XP_023929734.1 acid phosphatase 1-like [Quercus suber]</v>
      </c>
    </row>
    <row r="6" spans="1:15">
      <c r="A6" s="4" t="s">
        <v>19</v>
      </c>
      <c r="B6" s="4">
        <v>0.932694024559866</v>
      </c>
      <c r="C6" s="4">
        <v>1.984938832</v>
      </c>
      <c r="D6" s="4">
        <v>0.739927315</v>
      </c>
      <c r="E6" s="4">
        <v>0.248662043</v>
      </c>
      <c r="F6" s="4">
        <v>0.863250448</v>
      </c>
      <c r="G6" s="4">
        <v>0.392373397</v>
      </c>
      <c r="H6" s="4">
        <v>0.775530353</v>
      </c>
      <c r="I6" s="4">
        <v>0.057686897</v>
      </c>
      <c r="J6" s="4">
        <v>0.019818195</v>
      </c>
      <c r="K6" s="4">
        <v>0.008641962</v>
      </c>
      <c r="L6" s="4">
        <v>0.673222057</v>
      </c>
      <c r="M6" s="4">
        <v>0.048904535</v>
      </c>
      <c r="N6" s="4">
        <v>0.040632787</v>
      </c>
      <c r="O6" s="1" t="str">
        <f>VLOOKUP(B6,[1]module_sienna3_0.9!$C:$P,14,FALSE)</f>
        <v>XP_018834644.1 PREDICTED: tyrosine-sulfated glycopeptide receptor 1-like isoform X2 [Juglans regia]</v>
      </c>
    </row>
    <row r="7" spans="1:15">
      <c r="A7" s="4" t="s">
        <v>20</v>
      </c>
      <c r="B7" s="4">
        <v>0.902086939414848</v>
      </c>
      <c r="C7" s="4">
        <v>0.150880462</v>
      </c>
      <c r="D7" s="4">
        <v>0.145925062</v>
      </c>
      <c r="E7" s="4">
        <v>0.02717582</v>
      </c>
      <c r="F7" s="4">
        <v>0.077422105</v>
      </c>
      <c r="G7" s="4">
        <v>0.029219636</v>
      </c>
      <c r="H7" s="4">
        <v>0.051852656</v>
      </c>
      <c r="I7" s="4">
        <v>0</v>
      </c>
      <c r="J7" s="4">
        <v>0</v>
      </c>
      <c r="K7" s="4">
        <v>0</v>
      </c>
      <c r="L7" s="4">
        <v>0.016757026</v>
      </c>
      <c r="M7" s="4">
        <v>0</v>
      </c>
      <c r="N7" s="4">
        <v>0</v>
      </c>
      <c r="O7" s="1" t="str">
        <f>VLOOKUP(B7,[1]module_sienna3_0.9!$C:$P,14,FALSE)</f>
        <v>-</v>
      </c>
    </row>
    <row r="8" spans="1:15">
      <c r="A8" s="4" t="s">
        <v>21</v>
      </c>
      <c r="B8" s="4">
        <v>0.916391406530621</v>
      </c>
      <c r="C8" s="4">
        <v>7.685538472</v>
      </c>
      <c r="D8" s="4">
        <v>3.499570876</v>
      </c>
      <c r="E8" s="4">
        <v>1.339331054</v>
      </c>
      <c r="F8" s="4">
        <v>4.04621458</v>
      </c>
      <c r="G8" s="4">
        <v>1.668040917</v>
      </c>
      <c r="H8" s="4">
        <v>4.541207346</v>
      </c>
      <c r="I8" s="4">
        <v>0.091284032</v>
      </c>
      <c r="J8" s="4">
        <v>0.01612325</v>
      </c>
      <c r="K8" s="4">
        <v>0.034456504</v>
      </c>
      <c r="L8" s="4">
        <v>2.726276062</v>
      </c>
      <c r="M8" s="4">
        <v>0.015700611</v>
      </c>
      <c r="N8" s="4">
        <v>0.007735066</v>
      </c>
      <c r="O8" s="1" t="str">
        <f>VLOOKUP(B8,[1]module_sienna3_0.9!$C:$P,14,FALSE)</f>
        <v>XP_018834643.1 PREDICTED: receptor-like protein 2 isoform X1 [Juglans regia]</v>
      </c>
    </row>
    <row r="9" spans="1:15">
      <c r="A9" s="4" t="s">
        <v>22</v>
      </c>
      <c r="B9" s="4">
        <v>0.960870631115</v>
      </c>
      <c r="C9" s="4">
        <v>8.417749258</v>
      </c>
      <c r="D9" s="4">
        <v>4.494478423</v>
      </c>
      <c r="E9" s="4">
        <v>1.556957556</v>
      </c>
      <c r="F9" s="4">
        <v>6.039775407</v>
      </c>
      <c r="G9" s="4">
        <v>5.364863674</v>
      </c>
      <c r="H9" s="4">
        <v>2.786361997</v>
      </c>
      <c r="I9" s="4">
        <v>1.091059348</v>
      </c>
      <c r="J9" s="4">
        <v>0.564255253</v>
      </c>
      <c r="K9" s="4">
        <v>1.040503243</v>
      </c>
      <c r="L9" s="4">
        <v>3.831620808</v>
      </c>
      <c r="M9" s="4">
        <v>1.694496914</v>
      </c>
      <c r="N9" s="4">
        <v>1.918604638</v>
      </c>
      <c r="O9" s="1" t="str">
        <f>VLOOKUP(B9,[1]module_sienna3_0.9!$C:$P,14,FALSE)</f>
        <v>XP_018854495.1 PREDICTED: CASP-like protein 1E1 [Juglans regia]</v>
      </c>
    </row>
    <row r="10" spans="1:15">
      <c r="A10" s="4" t="s">
        <v>23</v>
      </c>
      <c r="B10" s="4">
        <v>0.915802317438221</v>
      </c>
      <c r="C10" s="4">
        <v>15.79086655</v>
      </c>
      <c r="D10" s="4">
        <v>4.014331183</v>
      </c>
      <c r="E10" s="4">
        <v>2.736241275</v>
      </c>
      <c r="F10" s="4">
        <v>9.713234318</v>
      </c>
      <c r="G10" s="4">
        <v>13.23689437</v>
      </c>
      <c r="H10" s="4">
        <v>6.063791889</v>
      </c>
      <c r="I10" s="4">
        <v>0.378845016</v>
      </c>
      <c r="J10" s="4">
        <v>0.325965462</v>
      </c>
      <c r="K10" s="4">
        <v>0.61440832</v>
      </c>
      <c r="L10" s="4">
        <v>2.815555224</v>
      </c>
      <c r="M10" s="4">
        <v>0.242927332</v>
      </c>
      <c r="N10" s="4">
        <v>0.163022376</v>
      </c>
      <c r="O10" s="1" t="str">
        <f>VLOOKUP(B10,[1]module_sienna3_0.9!$C:$P,14,FALSE)</f>
        <v>-</v>
      </c>
    </row>
    <row r="11" spans="1:15">
      <c r="A11" s="4" t="s">
        <v>24</v>
      </c>
      <c r="B11" s="4">
        <v>0.903068174628338</v>
      </c>
      <c r="C11" s="4">
        <v>29.87645017</v>
      </c>
      <c r="D11" s="4">
        <v>24.25304728</v>
      </c>
      <c r="E11" s="4">
        <v>11.11660685</v>
      </c>
      <c r="F11" s="4">
        <v>37.49535646</v>
      </c>
      <c r="G11" s="4">
        <v>33.40840538</v>
      </c>
      <c r="H11" s="4">
        <v>20.67023135</v>
      </c>
      <c r="I11" s="4">
        <v>16.69936024</v>
      </c>
      <c r="J11" s="4">
        <v>12.5381043</v>
      </c>
      <c r="K11" s="4">
        <v>8.968954187</v>
      </c>
      <c r="L11" s="4">
        <v>21.00103281</v>
      </c>
      <c r="M11" s="4">
        <v>10.32449764</v>
      </c>
      <c r="N11" s="4">
        <v>8.911139568</v>
      </c>
      <c r="O11" s="1" t="str">
        <f>VLOOKUP(B11,[1]module_sienna3_0.9!$C:$P,14,FALSE)</f>
        <v>XP_018820161.1 PREDICTED: mediator of RNA polymerase II transcription subunit 16 isoform X1 [Juglans regia]</v>
      </c>
    </row>
    <row r="12" spans="1:15">
      <c r="A12" s="4" t="s">
        <v>25</v>
      </c>
      <c r="B12" s="4">
        <v>0.903991759422502</v>
      </c>
      <c r="C12" s="4">
        <v>15.58702817</v>
      </c>
      <c r="D12" s="4">
        <v>4.117078031</v>
      </c>
      <c r="E12" s="4">
        <v>2.513728755</v>
      </c>
      <c r="F12" s="4">
        <v>9.751013095</v>
      </c>
      <c r="G12" s="4">
        <v>12.77228528</v>
      </c>
      <c r="H12" s="4">
        <v>6.154434969</v>
      </c>
      <c r="I12" s="4">
        <v>0.411130296</v>
      </c>
      <c r="J12" s="4">
        <v>0.369083695</v>
      </c>
      <c r="K12" s="4">
        <v>0.677309865</v>
      </c>
      <c r="L12" s="4">
        <v>2.636623568</v>
      </c>
      <c r="M12" s="4">
        <v>0.352950406</v>
      </c>
      <c r="N12" s="4">
        <v>0.152327407</v>
      </c>
      <c r="O12" s="1" t="str">
        <f>VLOOKUP(B12,[1]module_sienna3_0.9!$C:$P,14,FALSE)</f>
        <v>-</v>
      </c>
    </row>
    <row r="13" spans="1:15">
      <c r="A13" s="4" t="s">
        <v>26</v>
      </c>
      <c r="B13" s="4">
        <v>0.946005740454835</v>
      </c>
      <c r="C13" s="4">
        <v>9.315900865</v>
      </c>
      <c r="D13" s="4">
        <v>4.232956443</v>
      </c>
      <c r="E13" s="4">
        <v>1.441002132</v>
      </c>
      <c r="F13" s="4">
        <v>6.291515711</v>
      </c>
      <c r="G13" s="4">
        <v>4.834838815</v>
      </c>
      <c r="H13" s="4">
        <v>2.63634776</v>
      </c>
      <c r="I13" s="4">
        <v>0.836067149</v>
      </c>
      <c r="J13" s="4">
        <v>0.638475919</v>
      </c>
      <c r="K13" s="4">
        <v>0.858449066</v>
      </c>
      <c r="L13" s="4">
        <v>3.270682317</v>
      </c>
      <c r="M13" s="4">
        <v>1.067956718</v>
      </c>
      <c r="N13" s="4">
        <v>1.076342582</v>
      </c>
      <c r="O13" s="1" t="str">
        <f>VLOOKUP(B13,[1]module_sienna3_0.9!$C:$P,14,FALSE)</f>
        <v>XP_018854495.1 PREDICTED: CASP-like protein 1E1 [Juglans regia]</v>
      </c>
    </row>
    <row r="14" spans="1:15">
      <c r="A14" s="4" t="s">
        <v>27</v>
      </c>
      <c r="B14" s="4">
        <v>0.955852350970854</v>
      </c>
      <c r="C14" s="4">
        <v>1.507170352</v>
      </c>
      <c r="D14" s="4">
        <v>1.19727422</v>
      </c>
      <c r="E14" s="4">
        <v>0.395323761</v>
      </c>
      <c r="F14" s="4">
        <v>1.58705025</v>
      </c>
      <c r="G14" s="4">
        <v>1.098676973</v>
      </c>
      <c r="H14" s="4">
        <v>0.830430573</v>
      </c>
      <c r="I14" s="4">
        <v>0.190271999</v>
      </c>
      <c r="J14" s="4">
        <v>0.158107813</v>
      </c>
      <c r="K14" s="4">
        <v>0.126246023</v>
      </c>
      <c r="L14" s="4">
        <v>0.491051198</v>
      </c>
      <c r="M14" s="4">
        <v>0.115308973</v>
      </c>
      <c r="N14" s="4">
        <v>0.159033903</v>
      </c>
      <c r="O14" s="1" t="str">
        <f>VLOOKUP(B14,[1]module_sienna3_0.9!$C:$P,14,FALSE)</f>
        <v>XP_018825784.1 PREDICTED: nucleotide pyrophosphatase/phosphodiesterase-like [Juglans regia]</v>
      </c>
    </row>
    <row r="15" spans="1:15">
      <c r="A15" s="4" t="s">
        <v>28</v>
      </c>
      <c r="B15" s="4">
        <v>0.96540110570605</v>
      </c>
      <c r="C15" s="4">
        <v>6.912766563</v>
      </c>
      <c r="D15" s="4">
        <v>3.706447313</v>
      </c>
      <c r="E15" s="4">
        <v>1.056154191</v>
      </c>
      <c r="F15" s="4">
        <v>4.234817764</v>
      </c>
      <c r="G15" s="4">
        <v>1.976877114</v>
      </c>
      <c r="H15" s="4">
        <v>3.033213137</v>
      </c>
      <c r="I15" s="4">
        <v>0.153213043</v>
      </c>
      <c r="J15" s="4">
        <v>0.166976725</v>
      </c>
      <c r="K15" s="4">
        <v>0.12801504</v>
      </c>
      <c r="L15" s="4">
        <v>2.241905388</v>
      </c>
      <c r="M15" s="4">
        <v>0.169462339</v>
      </c>
      <c r="N15" s="4">
        <v>0.199246717</v>
      </c>
      <c r="O15" s="1" t="str">
        <f>VLOOKUP(B15,[1]module_sienna3_0.9!$C:$P,14,FALSE)</f>
        <v>XP_018834643.1 PREDICTED: receptor-like protein 2 isoform X1 [Juglans regia]</v>
      </c>
    </row>
    <row r="16" spans="1:15">
      <c r="A16" s="4" t="s">
        <v>29</v>
      </c>
      <c r="B16" s="4">
        <v>0.951284063079257</v>
      </c>
      <c r="C16" s="4">
        <v>2.150034716</v>
      </c>
      <c r="D16" s="4">
        <v>1.348194246</v>
      </c>
      <c r="E16" s="4">
        <v>0.234819347</v>
      </c>
      <c r="F16" s="4">
        <v>1.49520122</v>
      </c>
      <c r="G16" s="4">
        <v>1.077551562</v>
      </c>
      <c r="H16" s="4">
        <v>0.745512728</v>
      </c>
      <c r="I16" s="4">
        <v>0.188991461</v>
      </c>
      <c r="J16" s="4">
        <v>0.115956769</v>
      </c>
      <c r="K16" s="4">
        <v>0.054239705</v>
      </c>
      <c r="L16" s="4">
        <v>1.277493587</v>
      </c>
      <c r="M16" s="4">
        <v>0.039713013</v>
      </c>
      <c r="N16" s="4">
        <v>0.064659983</v>
      </c>
      <c r="O16" s="1" t="str">
        <f>VLOOKUP(B16,[1]module_sienna3_0.9!$C:$P,14,FALSE)</f>
        <v>-</v>
      </c>
    </row>
    <row r="17" spans="1:15">
      <c r="A17" s="4" t="s">
        <v>30</v>
      </c>
      <c r="B17" s="4">
        <v>0.965325258709222</v>
      </c>
      <c r="C17" s="4">
        <v>4.501326934</v>
      </c>
      <c r="D17" s="4">
        <v>2.542320248</v>
      </c>
      <c r="E17" s="4">
        <v>1.112715931</v>
      </c>
      <c r="F17" s="4">
        <v>3.243539776</v>
      </c>
      <c r="G17" s="4">
        <v>1.77596775</v>
      </c>
      <c r="H17" s="4">
        <v>2.211828847</v>
      </c>
      <c r="I17" s="4">
        <v>0.412426159</v>
      </c>
      <c r="J17" s="4">
        <v>0.415948974</v>
      </c>
      <c r="K17" s="4">
        <v>0.142696088</v>
      </c>
      <c r="L17" s="4">
        <v>1.12056742</v>
      </c>
      <c r="M17" s="4">
        <v>0.440340066</v>
      </c>
      <c r="N17" s="4">
        <v>0.113213667</v>
      </c>
      <c r="O17" s="1" t="str">
        <f>VLOOKUP(B17,[1]module_sienna3_0.9!$C:$P,14,FALSE)</f>
        <v>-</v>
      </c>
    </row>
    <row r="18" spans="1:15">
      <c r="A18" s="4" t="s">
        <v>31</v>
      </c>
      <c r="B18" s="4">
        <v>0.900608921958445</v>
      </c>
      <c r="C18" s="4">
        <v>2.106597287</v>
      </c>
      <c r="D18" s="4">
        <v>1.112730944</v>
      </c>
      <c r="E18" s="4">
        <v>1.113883883</v>
      </c>
      <c r="F18" s="4">
        <v>1.88413169</v>
      </c>
      <c r="G18" s="4">
        <v>0.877402339</v>
      </c>
      <c r="H18" s="4">
        <v>1.272645683</v>
      </c>
      <c r="I18" s="4">
        <v>0.71078104</v>
      </c>
      <c r="J18" s="4">
        <v>0.483983273</v>
      </c>
      <c r="K18" s="4">
        <v>0.558206655</v>
      </c>
      <c r="L18" s="4">
        <v>0.981368489</v>
      </c>
      <c r="M18" s="4">
        <v>0.605989147</v>
      </c>
      <c r="N18" s="4">
        <v>0.459239644</v>
      </c>
      <c r="O18" s="1" t="str">
        <f>VLOOKUP(B18,[1]module_sienna3_0.9!$C:$P,14,FALSE)</f>
        <v>XP_018853137.1 PREDICTED: uncharacterized protein LOC109015110 [Juglans regia]</v>
      </c>
    </row>
    <row r="19" spans="1:15">
      <c r="A19" s="4" t="s">
        <v>32</v>
      </c>
      <c r="B19" s="4">
        <v>0.938546246181064</v>
      </c>
      <c r="C19" s="4">
        <v>10.1469894</v>
      </c>
      <c r="D19" s="4">
        <v>4.400283342</v>
      </c>
      <c r="E19" s="4">
        <v>1.366068166</v>
      </c>
      <c r="F19" s="4">
        <v>6.777094152</v>
      </c>
      <c r="G19" s="4">
        <v>2.12191837</v>
      </c>
      <c r="H19" s="4">
        <v>4.42513698</v>
      </c>
      <c r="I19" s="4">
        <v>0.16484655</v>
      </c>
      <c r="J19" s="4">
        <v>0.148518306</v>
      </c>
      <c r="K19" s="4">
        <v>0.117835797</v>
      </c>
      <c r="L19" s="4">
        <v>2.994805012</v>
      </c>
      <c r="M19" s="4">
        <v>0.121694857</v>
      </c>
      <c r="N19" s="4">
        <v>0.114603405</v>
      </c>
      <c r="O19" s="1" t="str">
        <f>VLOOKUP(B19,[1]module_sienna3_0.9!$C:$P,14,FALSE)</f>
        <v>XP_018507382.1 PREDICTED: receptor-like protein 2 [Pyrus x bretschneideri]</v>
      </c>
    </row>
    <row r="20" spans="1:15">
      <c r="A20" s="4" t="s">
        <v>33</v>
      </c>
      <c r="B20" s="4">
        <v>0.921804420767457</v>
      </c>
      <c r="C20" s="4">
        <v>4.097314025</v>
      </c>
      <c r="D20" s="4">
        <v>2.342892833</v>
      </c>
      <c r="E20" s="4">
        <v>0.958977902</v>
      </c>
      <c r="F20" s="4">
        <v>2.258462563</v>
      </c>
      <c r="G20" s="4">
        <v>1.1772849</v>
      </c>
      <c r="H20" s="4">
        <v>1.923568591</v>
      </c>
      <c r="I20" s="4">
        <v>0.228357074</v>
      </c>
      <c r="J20" s="4">
        <v>0.689290429</v>
      </c>
      <c r="K20" s="4">
        <v>0.314612375</v>
      </c>
      <c r="L20" s="4">
        <v>1.74497075</v>
      </c>
      <c r="M20" s="4">
        <v>1.111337459</v>
      </c>
      <c r="N20" s="4">
        <v>0.641135577</v>
      </c>
      <c r="O20" s="1" t="str">
        <f>VLOOKUP(B20,[1]module_sienna3_0.9!$C:$P,14,FALSE)</f>
        <v>XP_018834512.1 PREDICTED: receptor-like protein 2 [Juglans regia]</v>
      </c>
    </row>
    <row r="21" spans="1:15">
      <c r="A21" s="4" t="s">
        <v>34</v>
      </c>
      <c r="B21" s="4">
        <v>0.952699031347065</v>
      </c>
      <c r="C21" s="4">
        <v>0.067588398</v>
      </c>
      <c r="D21" s="4">
        <v>0.041105657</v>
      </c>
      <c r="E21" s="4">
        <v>0.00949011</v>
      </c>
      <c r="F21" s="4">
        <v>0.062746349</v>
      </c>
      <c r="G21" s="4">
        <v>0.049676666</v>
      </c>
      <c r="H21" s="4">
        <v>0.037575075</v>
      </c>
      <c r="I21" s="4">
        <v>0.000850286</v>
      </c>
      <c r="J21" s="4">
        <v>0.001352652</v>
      </c>
      <c r="K21" s="4">
        <v>0.002467746</v>
      </c>
      <c r="L21" s="4">
        <v>0.018840087</v>
      </c>
      <c r="M21" s="4">
        <v>0.001511405</v>
      </c>
      <c r="N21" s="4">
        <v>0.000792087</v>
      </c>
      <c r="O21" s="1" t="str">
        <f>VLOOKUP(B21,[1]module_sienna3_0.9!$C:$P,14,FALSE)</f>
        <v>PSS21400.1 Myristoylated alanine-rich C-kinase [Actinidia chinensis var. chinensis]</v>
      </c>
    </row>
    <row r="22" spans="1:15">
      <c r="A22" s="4" t="s">
        <v>35</v>
      </c>
      <c r="B22" s="4">
        <v>0.978750458265174</v>
      </c>
      <c r="C22" s="4">
        <v>5.394844019</v>
      </c>
      <c r="D22" s="4">
        <v>1.941189911</v>
      </c>
      <c r="E22" s="4">
        <v>1.108152539</v>
      </c>
      <c r="F22" s="4">
        <v>3.569430552</v>
      </c>
      <c r="G22" s="4">
        <v>2.308740715</v>
      </c>
      <c r="H22" s="4">
        <v>1.433844935</v>
      </c>
      <c r="I22" s="4">
        <v>0.501702167</v>
      </c>
      <c r="J22" s="4">
        <v>0.256315179</v>
      </c>
      <c r="K22" s="4">
        <v>0.298535746</v>
      </c>
      <c r="L22" s="4">
        <v>2.012451494</v>
      </c>
      <c r="M22" s="4">
        <v>0.42118459</v>
      </c>
      <c r="N22" s="4">
        <v>0.173928508</v>
      </c>
      <c r="O22" s="1" t="str">
        <f>VLOOKUP(B22,[1]module_sienna3_0.9!$C:$P,14,FALSE)</f>
        <v>XP_010043420.1 PREDICTED: PHD finger-like domain-containing protein 5B [Eucalyptus grandis]</v>
      </c>
    </row>
    <row r="23" spans="1:15">
      <c r="A23" s="4" t="s">
        <v>36</v>
      </c>
      <c r="B23" s="4">
        <v>0.941800205491479</v>
      </c>
      <c r="C23" s="4">
        <v>3.862426776</v>
      </c>
      <c r="D23" s="4">
        <v>2.060617167</v>
      </c>
      <c r="E23" s="4">
        <v>0.326462721</v>
      </c>
      <c r="F23" s="4">
        <v>2.205666494</v>
      </c>
      <c r="G23" s="4">
        <v>1.176212219</v>
      </c>
      <c r="H23" s="4">
        <v>1.494392471</v>
      </c>
      <c r="I23" s="4">
        <v>0</v>
      </c>
      <c r="J23" s="4">
        <v>0</v>
      </c>
      <c r="K23" s="4">
        <v>0.10948703</v>
      </c>
      <c r="L23" s="4">
        <v>0.834468683</v>
      </c>
      <c r="M23" s="4">
        <v>0</v>
      </c>
      <c r="N23" s="4">
        <v>0.032966647</v>
      </c>
      <c r="O23" s="1" t="str">
        <f>VLOOKUP(B23,[1]module_sienna3_0.9!$C:$P,14,FALSE)</f>
        <v>-</v>
      </c>
    </row>
    <row r="24" spans="1:15">
      <c r="A24" s="4" t="s">
        <v>37</v>
      </c>
      <c r="B24" s="4">
        <v>0.92190745904127</v>
      </c>
      <c r="C24" s="4">
        <v>8.11271887</v>
      </c>
      <c r="D24" s="4">
        <v>6.225111159</v>
      </c>
      <c r="E24" s="4">
        <v>1.151011454</v>
      </c>
      <c r="F24" s="4">
        <v>7.350130809</v>
      </c>
      <c r="G24" s="4">
        <v>6.111657697</v>
      </c>
      <c r="H24" s="4">
        <v>3.002333928</v>
      </c>
      <c r="I24" s="4">
        <v>0.176612734</v>
      </c>
      <c r="J24" s="4">
        <v>0.040832764</v>
      </c>
      <c r="K24" s="4">
        <v>0.090737797</v>
      </c>
      <c r="L24" s="4">
        <v>1.770557463</v>
      </c>
      <c r="M24" s="4">
        <v>0.050966657</v>
      </c>
      <c r="N24" s="4">
        <v>1.295525576</v>
      </c>
      <c r="O24" s="1" t="str">
        <f>VLOOKUP(B24,[1]module_sienna3_0.9!$C:$P,14,FALSE)</f>
        <v>XP_018822974.1 PREDICTED: uncharacterized protein LOC108992786 [Juglans regia]</v>
      </c>
    </row>
    <row r="25" spans="1:15">
      <c r="A25" s="4" t="s">
        <v>38</v>
      </c>
      <c r="B25" s="4">
        <v>0.903348449817076</v>
      </c>
      <c r="C25" s="4">
        <v>1.836260428</v>
      </c>
      <c r="D25" s="4">
        <v>1.161792609</v>
      </c>
      <c r="E25" s="4">
        <v>0.766655583</v>
      </c>
      <c r="F25" s="4">
        <v>1.892061156</v>
      </c>
      <c r="G25" s="4">
        <v>1.014368351</v>
      </c>
      <c r="H25" s="4">
        <v>1.266985984</v>
      </c>
      <c r="I25" s="4">
        <v>0.630851482</v>
      </c>
      <c r="J25" s="4">
        <v>0.700844353</v>
      </c>
      <c r="K25" s="4">
        <v>0.326247154</v>
      </c>
      <c r="L25" s="4">
        <v>1.275935396</v>
      </c>
      <c r="M25" s="4">
        <v>0.615306075</v>
      </c>
      <c r="N25" s="4">
        <v>0.894880431</v>
      </c>
      <c r="O25" s="1" t="str">
        <f>VLOOKUP(B25,[1]module_sienna3_0.9!$C:$P,14,FALSE)</f>
        <v>XP_015886404.1 uncharacterized protein LOC107421638 [Ziziphus jujuba]</v>
      </c>
    </row>
    <row r="26" spans="1:15">
      <c r="A26" s="4" t="s">
        <v>39</v>
      </c>
      <c r="B26" s="4">
        <v>0.963528082448862</v>
      </c>
      <c r="C26" s="4">
        <v>6.850129243</v>
      </c>
      <c r="D26" s="4">
        <v>9.01906012</v>
      </c>
      <c r="E26" s="4">
        <v>11.61999967</v>
      </c>
      <c r="F26" s="4">
        <v>7.060016276</v>
      </c>
      <c r="G26" s="4">
        <v>8.47407187</v>
      </c>
      <c r="H26" s="4">
        <v>10.33868014</v>
      </c>
      <c r="I26" s="4">
        <v>12.28052669</v>
      </c>
      <c r="J26" s="4">
        <v>12.20857235</v>
      </c>
      <c r="K26" s="4">
        <v>11.02246253</v>
      </c>
      <c r="L26" s="4">
        <v>9.984638079</v>
      </c>
      <c r="M26" s="4">
        <v>10.65786073</v>
      </c>
      <c r="N26" s="4">
        <v>12.16270542</v>
      </c>
      <c r="O26" s="1" t="str">
        <f>VLOOKUP(B26,[1]module_sienna3_0.9!$C:$P,14,FALSE)</f>
        <v>XP_018807821.1 PREDICTED: intron-binding protein aquarius [Juglans regia]</v>
      </c>
    </row>
    <row r="27" spans="1:15">
      <c r="A27" s="4" t="s">
        <v>40</v>
      </c>
      <c r="B27" s="4">
        <v>0.93153392019363</v>
      </c>
      <c r="C27" s="4">
        <v>5.950455444</v>
      </c>
      <c r="D27" s="4">
        <v>3.774031979</v>
      </c>
      <c r="E27" s="4">
        <v>1.109876964</v>
      </c>
      <c r="F27" s="4">
        <v>4.311008152</v>
      </c>
      <c r="G27" s="4">
        <v>3.972049124</v>
      </c>
      <c r="H27" s="4">
        <v>3.295489549</v>
      </c>
      <c r="I27" s="4">
        <v>1.091706324</v>
      </c>
      <c r="J27" s="4">
        <v>0.88076393</v>
      </c>
      <c r="K27" s="4">
        <v>2.218561211</v>
      </c>
      <c r="L27" s="4">
        <v>3.015763723</v>
      </c>
      <c r="M27" s="4">
        <v>0.894606</v>
      </c>
      <c r="N27" s="4">
        <v>0.659811973</v>
      </c>
      <c r="O27" s="1" t="str">
        <f>VLOOKUP(B27,[1]module_sienna3_0.9!$C:$P,14,FALSE)</f>
        <v>-</v>
      </c>
    </row>
    <row r="28" spans="1:15">
      <c r="A28" s="3" t="s">
        <v>41</v>
      </c>
      <c r="B28" s="3">
        <v>0.939607073143992</v>
      </c>
      <c r="C28" s="3">
        <v>0.324000514</v>
      </c>
      <c r="D28" s="3">
        <v>0.146943996</v>
      </c>
      <c r="E28" s="3">
        <v>0.07550996</v>
      </c>
      <c r="F28" s="3">
        <v>0.307542182</v>
      </c>
      <c r="G28" s="3">
        <v>0.306782906</v>
      </c>
      <c r="H28" s="3">
        <v>0.206692837</v>
      </c>
      <c r="I28" s="3">
        <v>0</v>
      </c>
      <c r="J28" s="3">
        <v>0</v>
      </c>
      <c r="K28" s="3">
        <v>0</v>
      </c>
      <c r="L28" s="3">
        <v>0.090059354</v>
      </c>
      <c r="M28" s="3">
        <v>0</v>
      </c>
      <c r="N28" s="3">
        <v>0</v>
      </c>
      <c r="O28" s="5" t="str">
        <f>VLOOKUP(B28,[1]module_sienna3_0.9!$C:$P,14,FALSE)</f>
        <v>PIN07230.1 Purple acid phosphatase [Handroanthus impetiginosus]</v>
      </c>
    </row>
  </sheetData>
  <mergeCells count="1">
    <mergeCell ref="A1:O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an</dc:creator>
  <cp:lastModifiedBy>wangyan</cp:lastModifiedBy>
  <dcterms:created xsi:type="dcterms:W3CDTF">2021-05-01T06:37:00Z</dcterms:created>
  <dcterms:modified xsi:type="dcterms:W3CDTF">2021-11-25T12:4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C9531894024F08996343F81E0C78B9</vt:lpwstr>
  </property>
  <property fmtid="{D5CDD505-2E9C-101B-9397-08002B2CF9AE}" pid="3" name="KSOProductBuildVer">
    <vt:lpwstr>2052-11.1.0.10700</vt:lpwstr>
  </property>
</Properties>
</file>